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5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83c0bcb8cc6af3e0/Manuscripts/SCRIB/Ver. 4 Communications Biology/Final submission/"/>
    </mc:Choice>
  </mc:AlternateContent>
  <xr:revisionPtr revIDLastSave="9" documentId="13_ncr:1_{D3A87075-CB7D-A944-B228-BE310F1D013F}" xr6:coauthVersionLast="47" xr6:coauthVersionMax="47" xr10:uidLastSave="{A15BF438-ED2B-7144-BFBB-2C3EE510CC34}"/>
  <bookViews>
    <workbookView xWindow="5920" yWindow="500" windowWidth="18200" windowHeight="11140" firstSheet="4" activeTab="12" xr2:uid="{00000000-000D-0000-FFFF-FFFF00000000}"/>
  </bookViews>
  <sheets>
    <sheet name="Fig. 1c" sheetId="2" r:id="rId1"/>
    <sheet name="Fig. 1e" sheetId="3" r:id="rId2"/>
    <sheet name="Fig. 1f" sheetId="4" r:id="rId3"/>
    <sheet name="Fig. 1h" sheetId="6" r:id="rId4"/>
    <sheet name="Fig. 1i" sheetId="5" r:id="rId5"/>
    <sheet name="Fig. 3f" sheetId="7" r:id="rId6"/>
    <sheet name="Fig. 5c" sheetId="8" r:id="rId7"/>
    <sheet name="Fig. 5e" sheetId="9" r:id="rId8"/>
    <sheet name="Fig. 5f" sheetId="10" r:id="rId9"/>
    <sheet name="Fig. 5g" sheetId="11" r:id="rId10"/>
    <sheet name="Fig. 7e" sheetId="12" r:id="rId11"/>
    <sheet name="Fig. 7g" sheetId="13" r:id="rId12"/>
    <sheet name="Fig. 7h" sheetId="14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0" i="12" l="1"/>
  <c r="H10" i="12"/>
  <c r="G10" i="12"/>
  <c r="I9" i="12"/>
  <c r="H9" i="12"/>
  <c r="G9" i="12"/>
  <c r="I7" i="12"/>
  <c r="H7" i="12"/>
  <c r="G7" i="12"/>
  <c r="I6" i="12"/>
  <c r="H6" i="12"/>
  <c r="G6" i="12"/>
  <c r="I4" i="12"/>
  <c r="H4" i="12"/>
  <c r="G4" i="12"/>
  <c r="I3" i="12"/>
  <c r="H3" i="12"/>
  <c r="G3" i="12"/>
  <c r="I10" i="3" l="1"/>
  <c r="H10" i="3"/>
  <c r="G10" i="3"/>
  <c r="I9" i="3"/>
  <c r="H9" i="3"/>
  <c r="G9" i="3"/>
  <c r="I7" i="3"/>
  <c r="H7" i="3"/>
  <c r="G7" i="3"/>
  <c r="I6" i="3"/>
  <c r="H6" i="3"/>
  <c r="G6" i="3"/>
  <c r="I4" i="3"/>
  <c r="H4" i="3"/>
  <c r="G4" i="3"/>
  <c r="I3" i="3"/>
  <c r="H3" i="3"/>
  <c r="G3" i="3"/>
  <c r="H9" i="2"/>
  <c r="I9" i="2"/>
  <c r="H10" i="2"/>
  <c r="I10" i="2"/>
  <c r="G10" i="2"/>
  <c r="H6" i="2"/>
  <c r="I6" i="2"/>
  <c r="H7" i="2"/>
  <c r="I7" i="2"/>
  <c r="G7" i="2"/>
  <c r="H3" i="2"/>
  <c r="I3" i="2"/>
  <c r="H4" i="2"/>
  <c r="I4" i="2"/>
  <c r="G4" i="2"/>
  <c r="G9" i="2"/>
  <c r="G6" i="2"/>
  <c r="G3" i="2"/>
</calcChain>
</file>

<file path=xl/sharedStrings.xml><?xml version="1.0" encoding="utf-8"?>
<sst xmlns="http://schemas.openxmlformats.org/spreadsheetml/2006/main" count="107" uniqueCount="55">
  <si>
    <t>MCF7_shGFP</t>
    <phoneticPr fontId="2"/>
  </si>
  <si>
    <t>MCF7_SCRIB-KD</t>
    <phoneticPr fontId="2"/>
  </si>
  <si>
    <t>Luminescence</t>
    <phoneticPr fontId="2"/>
  </si>
  <si>
    <t>Relative intensity</t>
    <phoneticPr fontId="2"/>
  </si>
  <si>
    <t>T47D_shGFP</t>
    <phoneticPr fontId="2"/>
  </si>
  <si>
    <t>T47D_SCRIB-KD</t>
    <phoneticPr fontId="2"/>
  </si>
  <si>
    <t>shGFP</t>
  </si>
  <si>
    <t>SCRIB-KD</t>
  </si>
  <si>
    <t>Day 15</t>
  </si>
  <si>
    <t>Day 18</t>
  </si>
  <si>
    <t>Day 21</t>
  </si>
  <si>
    <t>Day 24</t>
  </si>
  <si>
    <t>Day 27</t>
  </si>
  <si>
    <t>Day 30</t>
  </si>
  <si>
    <t>Day 33</t>
  </si>
  <si>
    <t>Day 36</t>
  </si>
  <si>
    <t>Day 39</t>
  </si>
  <si>
    <t>Day 42</t>
  </si>
  <si>
    <t>Day 45</t>
  </si>
  <si>
    <t>Day 48</t>
  </si>
  <si>
    <t>Day 51</t>
  </si>
  <si>
    <t>Day 54</t>
  </si>
  <si>
    <t>Day 57</t>
  </si>
  <si>
    <t>Day 60</t>
  </si>
  <si>
    <t>Tumor size (mm3)</t>
    <phoneticPr fontId="2"/>
  </si>
  <si>
    <t>Leu</t>
  </si>
  <si>
    <t>shGFP</t>
    <phoneticPr fontId="2"/>
  </si>
  <si>
    <t>SCRIB-KD</t>
    <phoneticPr fontId="2"/>
  </si>
  <si>
    <t>Cont</t>
  </si>
  <si>
    <t>Cont 10xLQ</t>
  </si>
  <si>
    <t>SCRIB-KD 10xLQ</t>
    <phoneticPr fontId="2"/>
  </si>
  <si>
    <t>SCRIB-KD WT rescue</t>
    <phoneticPr fontId="2"/>
  </si>
  <si>
    <t>SCRIB-KD P305L rescue</t>
    <phoneticPr fontId="2"/>
  </si>
  <si>
    <t>Control</t>
    <phoneticPr fontId="2"/>
  </si>
  <si>
    <t>SLC3A2-OE</t>
    <phoneticPr fontId="2"/>
  </si>
  <si>
    <t>MCF7 shGFP2</t>
  </si>
  <si>
    <t>MCF7 SLC3A2-KD</t>
    <phoneticPr fontId="2"/>
  </si>
  <si>
    <t>Cell number</t>
    <phoneticPr fontId="2"/>
  </si>
  <si>
    <t>SLC3A2-KD</t>
    <phoneticPr fontId="2"/>
  </si>
  <si>
    <t>Day 0</t>
    <phoneticPr fontId="2"/>
  </si>
  <si>
    <t>Day 2</t>
    <phoneticPr fontId="2"/>
  </si>
  <si>
    <t>Day 4</t>
    <phoneticPr fontId="2"/>
  </si>
  <si>
    <t>Day 14</t>
  </si>
  <si>
    <t>Day 19</t>
  </si>
  <si>
    <t>Day 29</t>
  </si>
  <si>
    <t>Day 34</t>
  </si>
  <si>
    <t>Day 44</t>
  </si>
  <si>
    <t>Day 49</t>
  </si>
  <si>
    <t>Day 59</t>
  </si>
  <si>
    <t>TamR shGFP2</t>
    <phoneticPr fontId="2"/>
  </si>
  <si>
    <t>TamR shGFP2</t>
  </si>
  <si>
    <t>Parent</t>
  </si>
  <si>
    <t>TamR</t>
  </si>
  <si>
    <t>SCRIB-KD TamR</t>
    <phoneticPr fontId="2"/>
  </si>
  <si>
    <t>SLC3A2-KD TamR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6">
    <font>
      <sz val="11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name val="Arial"/>
      <family val="2"/>
    </font>
    <font>
      <sz val="11"/>
      <color theme="1"/>
      <name val="Arial"/>
      <family val="2"/>
    </font>
    <font>
      <sz val="11"/>
      <color rgb="FF000000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9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176" fontId="4" fillId="0" borderId="0" xfId="0" applyNumberFormat="1" applyFont="1">
      <alignment vertical="center"/>
    </xf>
    <xf numFmtId="176" fontId="4" fillId="0" borderId="1" xfId="0" applyNumberFormat="1" applyFont="1" applyBorder="1">
      <alignment vertical="center"/>
    </xf>
    <xf numFmtId="176" fontId="4" fillId="0" borderId="2" xfId="0" applyNumberFormat="1" applyFont="1" applyBorder="1">
      <alignment vertical="center"/>
    </xf>
    <xf numFmtId="0" fontId="3" fillId="0" borderId="0" xfId="0" applyFont="1" applyAlignment="1">
      <alignment horizontal="center"/>
    </xf>
    <xf numFmtId="0" fontId="1" fillId="0" borderId="0" xfId="1">
      <alignment vertical="center"/>
    </xf>
    <xf numFmtId="0" fontId="3" fillId="0" borderId="0" xfId="1" applyFont="1" applyAlignment="1">
      <alignment horizontal="center"/>
    </xf>
    <xf numFmtId="0" fontId="3" fillId="0" borderId="0" xfId="1" applyFont="1" applyAlignment="1">
      <alignment horizontal="left"/>
    </xf>
    <xf numFmtId="0" fontId="3" fillId="0" borderId="0" xfId="1" applyFont="1" applyAlignment="1"/>
    <xf numFmtId="49" fontId="5" fillId="0" borderId="0" xfId="0" applyNumberFormat="1" applyFont="1">
      <alignment vertical="center"/>
    </xf>
    <xf numFmtId="0" fontId="5" fillId="0" borderId="0" xfId="0" applyFo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1" applyFont="1" applyAlignment="1">
      <alignment horizontal="center"/>
    </xf>
  </cellXfs>
  <cellStyles count="2">
    <cellStyle name="標準" xfId="0" builtinId="0"/>
    <cellStyle name="標準 2" xfId="1" xr:uid="{B84E89A3-6F82-4549-BB3C-CA2EA4771013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"/>
  <sheetViews>
    <sheetView workbookViewId="0">
      <selection activeCell="G12" sqref="G12"/>
    </sheetView>
  </sheetViews>
  <sheetFormatPr baseColWidth="10" defaultColWidth="8.83203125" defaultRowHeight="14"/>
  <cols>
    <col min="2" max="2" width="11.5" customWidth="1"/>
  </cols>
  <sheetData>
    <row r="1" spans="1:9">
      <c r="A1" s="1"/>
    </row>
    <row r="2" spans="1:9">
      <c r="A2" s="1"/>
      <c r="C2" t="s">
        <v>2</v>
      </c>
      <c r="G2" t="s">
        <v>3</v>
      </c>
    </row>
    <row r="3" spans="1:9">
      <c r="A3" s="1"/>
      <c r="B3" t="s">
        <v>0</v>
      </c>
      <c r="C3">
        <v>2874900</v>
      </c>
      <c r="D3">
        <v>2925600</v>
      </c>
      <c r="E3">
        <v>2904300</v>
      </c>
      <c r="G3">
        <f t="shared" ref="G3:I4" si="0">C3/$C$3</f>
        <v>1</v>
      </c>
      <c r="H3">
        <f t="shared" si="0"/>
        <v>1.0176353960137743</v>
      </c>
      <c r="I3">
        <f t="shared" si="0"/>
        <v>1.0102264426588752</v>
      </c>
    </row>
    <row r="4" spans="1:9">
      <c r="A4" s="1"/>
      <c r="B4" t="s">
        <v>1</v>
      </c>
      <c r="C4">
        <v>637570</v>
      </c>
      <c r="D4">
        <v>752820</v>
      </c>
      <c r="E4">
        <v>738520</v>
      </c>
      <c r="G4">
        <f t="shared" si="0"/>
        <v>0.22177119204146231</v>
      </c>
      <c r="H4">
        <f t="shared" si="0"/>
        <v>0.26185954294062402</v>
      </c>
      <c r="I4">
        <f t="shared" si="0"/>
        <v>0.25688545688545689</v>
      </c>
    </row>
    <row r="5" spans="1:9">
      <c r="A5" s="1"/>
    </row>
    <row r="6" spans="1:9">
      <c r="A6" s="1"/>
      <c r="B6" t="s">
        <v>0</v>
      </c>
      <c r="C6">
        <v>2535400</v>
      </c>
      <c r="D6">
        <v>2950000</v>
      </c>
      <c r="E6">
        <v>3105600</v>
      </c>
      <c r="G6">
        <f t="shared" ref="G6:I7" si="1">C6/$C$6</f>
        <v>1</v>
      </c>
      <c r="H6">
        <f t="shared" si="1"/>
        <v>1.1635244931766191</v>
      </c>
      <c r="I6">
        <f t="shared" si="1"/>
        <v>1.2248954800031553</v>
      </c>
    </row>
    <row r="7" spans="1:9">
      <c r="A7" s="1"/>
      <c r="B7" t="s">
        <v>1</v>
      </c>
      <c r="C7">
        <v>704520</v>
      </c>
      <c r="D7">
        <v>750200</v>
      </c>
      <c r="E7">
        <v>736260</v>
      </c>
      <c r="G7">
        <f t="shared" si="1"/>
        <v>0.27787331387552261</v>
      </c>
      <c r="H7">
        <f t="shared" si="1"/>
        <v>0.29589019484105072</v>
      </c>
      <c r="I7">
        <f t="shared" si="1"/>
        <v>0.29039204859193818</v>
      </c>
    </row>
    <row r="8" spans="1:9">
      <c r="A8" s="1"/>
    </row>
    <row r="9" spans="1:9">
      <c r="A9" s="1"/>
      <c r="B9" t="s">
        <v>0</v>
      </c>
      <c r="C9">
        <v>2732800</v>
      </c>
      <c r="D9">
        <v>2850500</v>
      </c>
      <c r="E9">
        <v>3144400</v>
      </c>
      <c r="G9">
        <f t="shared" ref="G9:I10" si="2">C9/$C$9</f>
        <v>1</v>
      </c>
      <c r="H9">
        <f t="shared" si="2"/>
        <v>1.0430693793911008</v>
      </c>
      <c r="I9">
        <f t="shared" si="2"/>
        <v>1.1506147540983607</v>
      </c>
    </row>
    <row r="10" spans="1:9">
      <c r="B10" t="s">
        <v>1</v>
      </c>
      <c r="C10">
        <v>678540</v>
      </c>
      <c r="D10">
        <v>761790</v>
      </c>
      <c r="E10">
        <v>782940</v>
      </c>
      <c r="G10">
        <f t="shared" si="2"/>
        <v>0.24829478922716627</v>
      </c>
      <c r="H10">
        <f t="shared" si="2"/>
        <v>0.27875805035128803</v>
      </c>
      <c r="I10">
        <f t="shared" si="2"/>
        <v>0.28649736533957848</v>
      </c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B44BA-13FF-9E42-B846-F1AF560E3803}">
  <dimension ref="A2:K12"/>
  <sheetViews>
    <sheetView workbookViewId="0">
      <selection activeCell="G2" sqref="G2:K2"/>
    </sheetView>
  </sheetViews>
  <sheetFormatPr baseColWidth="10" defaultRowHeight="15"/>
  <cols>
    <col min="1" max="16384" width="10.83203125" style="10"/>
  </cols>
  <sheetData>
    <row r="2" spans="1:11" ht="16">
      <c r="A2" s="11"/>
      <c r="B2" s="18" t="s">
        <v>6</v>
      </c>
      <c r="C2" s="18"/>
      <c r="D2" s="18"/>
      <c r="E2" s="18"/>
      <c r="F2" s="18"/>
      <c r="G2" s="18" t="s">
        <v>38</v>
      </c>
      <c r="H2" s="18"/>
      <c r="I2" s="18"/>
      <c r="J2" s="18"/>
      <c r="K2" s="18"/>
    </row>
    <row r="3" spans="1:11" ht="16">
      <c r="A3" s="12" t="s">
        <v>42</v>
      </c>
      <c r="B3" s="13">
        <v>13.540081499999999</v>
      </c>
      <c r="C3" s="13">
        <v>26.870455499999998</v>
      </c>
      <c r="D3" s="13">
        <v>8.7818240000000003</v>
      </c>
      <c r="E3" s="13">
        <v>21.943349999999999</v>
      </c>
      <c r="F3" s="13">
        <v>18.114850000000001</v>
      </c>
      <c r="G3" s="13">
        <v>2.0458669999999999</v>
      </c>
      <c r="H3" s="13">
        <v>3.2112224999999999</v>
      </c>
      <c r="I3" s="13">
        <v>1.385208</v>
      </c>
      <c r="J3" s="13">
        <v>2.2810480000000002</v>
      </c>
      <c r="K3" s="13"/>
    </row>
    <row r="4" spans="1:11" ht="16">
      <c r="A4" s="12" t="s">
        <v>43</v>
      </c>
      <c r="B4" s="13">
        <v>17.699943000000001</v>
      </c>
      <c r="C4" s="13">
        <v>25.8827125</v>
      </c>
      <c r="D4" s="13">
        <v>8.8175415000000008</v>
      </c>
      <c r="E4" s="13">
        <v>20.840484</v>
      </c>
      <c r="F4" s="13">
        <v>21.680304</v>
      </c>
      <c r="G4" s="13">
        <v>1.599696</v>
      </c>
      <c r="H4" s="13">
        <v>1.6326244999999999</v>
      </c>
      <c r="I4" s="13">
        <v>1.0564495</v>
      </c>
      <c r="J4" s="13">
        <v>2.0983230000000002</v>
      </c>
      <c r="K4" s="13"/>
    </row>
    <row r="5" spans="1:11" ht="16">
      <c r="A5" s="12" t="s">
        <v>11</v>
      </c>
      <c r="B5" s="13">
        <v>20.851467499999998</v>
      </c>
      <c r="C5" s="13">
        <v>30.310786</v>
      </c>
      <c r="D5" s="13">
        <v>11.655008</v>
      </c>
      <c r="E5" s="13">
        <v>30.266068499999999</v>
      </c>
      <c r="F5" s="13">
        <v>32.715805500000002</v>
      </c>
      <c r="G5" s="13">
        <v>1.0081260000000001</v>
      </c>
      <c r="H5" s="13">
        <v>2.5886</v>
      </c>
      <c r="I5" s="13">
        <v>1.0061415</v>
      </c>
      <c r="J5" s="13">
        <v>2.1262500000000002</v>
      </c>
      <c r="K5" s="13"/>
    </row>
    <row r="6" spans="1:11" ht="16">
      <c r="A6" s="12" t="s">
        <v>44</v>
      </c>
      <c r="B6" s="13">
        <v>23.849489999999999</v>
      </c>
      <c r="C6" s="13">
        <v>28.000137500000001</v>
      </c>
      <c r="D6" s="13">
        <v>20.427047999999999</v>
      </c>
      <c r="E6" s="13">
        <v>35.132015500000001</v>
      </c>
      <c r="F6" s="13">
        <v>48.535504000000003</v>
      </c>
      <c r="G6" s="13">
        <v>1.026675</v>
      </c>
      <c r="H6" s="13">
        <v>0.97199999999999998</v>
      </c>
      <c r="I6" s="13">
        <v>0.90505999999999998</v>
      </c>
      <c r="J6" s="13">
        <v>0.90720000000000001</v>
      </c>
      <c r="K6" s="13"/>
    </row>
    <row r="7" spans="1:11" ht="16">
      <c r="A7" s="12" t="s">
        <v>45</v>
      </c>
      <c r="B7" s="13">
        <v>59.102119000000002</v>
      </c>
      <c r="C7" s="13">
        <v>46.906475</v>
      </c>
      <c r="D7" s="13">
        <v>47.392432999999997</v>
      </c>
      <c r="E7" s="13">
        <v>89.790896000000004</v>
      </c>
      <c r="F7" s="13">
        <v>54.559299000000003</v>
      </c>
      <c r="G7" s="13">
        <v>1.482054</v>
      </c>
      <c r="H7" s="13">
        <v>0.806284</v>
      </c>
      <c r="I7" s="13">
        <v>0.497664</v>
      </c>
      <c r="J7" s="13">
        <v>0.84355100000000005</v>
      </c>
      <c r="K7" s="13"/>
    </row>
    <row r="8" spans="1:11" ht="16">
      <c r="A8" s="12" t="s">
        <v>16</v>
      </c>
      <c r="B8" s="13">
        <v>67.568256000000005</v>
      </c>
      <c r="C8" s="13">
        <v>77.347368000000003</v>
      </c>
      <c r="D8" s="13">
        <v>62.319438499999997</v>
      </c>
      <c r="E8" s="13">
        <v>100.37809350000001</v>
      </c>
      <c r="F8" s="13">
        <v>77.501952000000003</v>
      </c>
      <c r="G8" s="13">
        <v>0.74850300000000003</v>
      </c>
      <c r="H8" s="13">
        <v>1.6561999999999999</v>
      </c>
      <c r="I8" s="13">
        <v>0.70549850000000003</v>
      </c>
      <c r="J8" s="13">
        <v>0.71129799999999999</v>
      </c>
      <c r="K8" s="13"/>
    </row>
    <row r="9" spans="1:11" ht="16">
      <c r="A9" s="12" t="s">
        <v>46</v>
      </c>
      <c r="B9" s="13">
        <v>136.11290399999999</v>
      </c>
      <c r="C9" s="13">
        <v>173.0868625</v>
      </c>
      <c r="D9" s="13">
        <v>77.491230000000002</v>
      </c>
      <c r="E9" s="13">
        <v>168.66662400000001</v>
      </c>
      <c r="F9" s="13">
        <v>97.812299999999993</v>
      </c>
      <c r="G9" s="13">
        <v>0.99094950000000004</v>
      </c>
      <c r="H9" s="13">
        <v>0.58813199999999999</v>
      </c>
      <c r="I9" s="13">
        <v>0.64</v>
      </c>
      <c r="J9" s="13">
        <v>0.1991195</v>
      </c>
      <c r="K9" s="13"/>
    </row>
    <row r="10" spans="1:11" ht="16">
      <c r="A10" s="12" t="s">
        <v>47</v>
      </c>
      <c r="B10" s="13">
        <v>264.35526399999998</v>
      </c>
      <c r="C10" s="13">
        <v>202.133646</v>
      </c>
      <c r="D10" s="13">
        <v>125.572986</v>
      </c>
      <c r="E10" s="13">
        <v>149.857686</v>
      </c>
      <c r="F10" s="13">
        <v>173.0868625</v>
      </c>
      <c r="G10" s="13">
        <v>0.28799999999999998</v>
      </c>
      <c r="H10" s="13">
        <v>0.2356695</v>
      </c>
      <c r="I10" s="13">
        <v>0.18501999999999999</v>
      </c>
      <c r="J10" s="13">
        <v>0.23871249999999999</v>
      </c>
      <c r="K10" s="13"/>
    </row>
    <row r="11" spans="1:11" ht="16">
      <c r="A11" s="12" t="s">
        <v>21</v>
      </c>
      <c r="B11" s="13">
        <v>299.70347400000003</v>
      </c>
      <c r="C11" s="13">
        <v>234.285909</v>
      </c>
      <c r="D11" s="13">
        <v>131.78521599999999</v>
      </c>
      <c r="E11" s="13">
        <v>202.43520000000001</v>
      </c>
      <c r="F11" s="13">
        <v>205.51983749999999</v>
      </c>
      <c r="G11" s="13">
        <v>0.432666</v>
      </c>
      <c r="H11" s="13">
        <v>0.32172600000000001</v>
      </c>
      <c r="I11" s="13">
        <v>4.6399999999999997E-2</v>
      </c>
      <c r="J11" s="13">
        <v>0.35500799999999999</v>
      </c>
      <c r="K11" s="13"/>
    </row>
    <row r="12" spans="1:11" ht="16">
      <c r="A12" s="12" t="s">
        <v>48</v>
      </c>
      <c r="B12" s="13">
        <v>383.94</v>
      </c>
      <c r="C12" s="13">
        <v>333.43984599999999</v>
      </c>
      <c r="D12" s="13">
        <v>207.85686250000001</v>
      </c>
      <c r="E12" s="13">
        <v>276.08806349999998</v>
      </c>
      <c r="F12" s="13">
        <v>230.0578625</v>
      </c>
      <c r="G12" s="13">
        <v>0.272924</v>
      </c>
      <c r="H12" s="13">
        <v>0.27360000000000001</v>
      </c>
      <c r="I12" s="13">
        <v>0.19434999999999999</v>
      </c>
      <c r="J12" s="13">
        <v>0.171349</v>
      </c>
      <c r="K12" s="13"/>
    </row>
  </sheetData>
  <mergeCells count="2">
    <mergeCell ref="B2:F2"/>
    <mergeCell ref="G2:K2"/>
  </mergeCells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7F4C5-D77A-3048-8FC9-5AE5268DBBC2}">
  <dimension ref="A1:I10"/>
  <sheetViews>
    <sheetView workbookViewId="0">
      <selection activeCell="M9" sqref="M9"/>
    </sheetView>
  </sheetViews>
  <sheetFormatPr baseColWidth="10" defaultColWidth="8.83203125" defaultRowHeight="14"/>
  <sheetData>
    <row r="1" spans="1:9">
      <c r="A1" s="1"/>
    </row>
    <row r="2" spans="1:9">
      <c r="A2" s="1"/>
      <c r="C2" t="s">
        <v>2</v>
      </c>
      <c r="G2" t="s">
        <v>3</v>
      </c>
    </row>
    <row r="3" spans="1:9">
      <c r="A3" s="1"/>
      <c r="B3" t="s">
        <v>49</v>
      </c>
      <c r="C3">
        <v>5974200</v>
      </c>
      <c r="D3">
        <v>6250400</v>
      </c>
      <c r="E3">
        <v>6205000</v>
      </c>
      <c r="G3">
        <f>C3/$C$3</f>
        <v>1</v>
      </c>
      <c r="H3">
        <f t="shared" ref="H3:I4" si="0">D3/$C$3</f>
        <v>1.0462321314987781</v>
      </c>
      <c r="I3">
        <f t="shared" si="0"/>
        <v>1.038632787653577</v>
      </c>
    </row>
    <row r="4" spans="1:9">
      <c r="A4" s="1"/>
      <c r="B4" t="s">
        <v>27</v>
      </c>
      <c r="C4">
        <v>608420</v>
      </c>
      <c r="D4">
        <v>534410</v>
      </c>
      <c r="E4">
        <v>554660</v>
      </c>
      <c r="G4">
        <f>C4/$C$3</f>
        <v>0.10184125071139231</v>
      </c>
      <c r="H4">
        <f t="shared" si="0"/>
        <v>8.9452981152288169E-2</v>
      </c>
      <c r="I4">
        <f t="shared" si="0"/>
        <v>9.2842556325533121E-2</v>
      </c>
    </row>
    <row r="5" spans="1:9">
      <c r="A5" s="1"/>
    </row>
    <row r="6" spans="1:9">
      <c r="A6" s="1"/>
      <c r="B6" t="s">
        <v>49</v>
      </c>
      <c r="C6">
        <v>6264000</v>
      </c>
      <c r="D6">
        <v>6200600</v>
      </c>
      <c r="E6">
        <v>6212500</v>
      </c>
      <c r="G6">
        <f t="shared" ref="G6:I7" si="1">C6/$C$6</f>
        <v>1</v>
      </c>
      <c r="H6">
        <f t="shared" si="1"/>
        <v>0.98987867177522348</v>
      </c>
      <c r="I6">
        <f t="shared" si="1"/>
        <v>0.99177841634738184</v>
      </c>
    </row>
    <row r="7" spans="1:9">
      <c r="A7" s="1"/>
      <c r="B7" t="s">
        <v>27</v>
      </c>
      <c r="C7">
        <v>584660</v>
      </c>
      <c r="D7">
        <v>515830</v>
      </c>
      <c r="E7">
        <v>525000</v>
      </c>
      <c r="G7">
        <f t="shared" si="1"/>
        <v>9.3336526181353768E-2</v>
      </c>
      <c r="H7">
        <f t="shared" si="1"/>
        <v>8.234833971902937E-2</v>
      </c>
      <c r="I7">
        <f t="shared" si="1"/>
        <v>8.3812260536398467E-2</v>
      </c>
    </row>
    <row r="8" spans="1:9">
      <c r="A8" s="1"/>
    </row>
    <row r="9" spans="1:9">
      <c r="A9" s="1"/>
      <c r="B9" t="s">
        <v>49</v>
      </c>
      <c r="C9">
        <v>7211300</v>
      </c>
      <c r="D9">
        <v>6759100</v>
      </c>
      <c r="E9">
        <v>6654300</v>
      </c>
      <c r="G9">
        <f t="shared" ref="G9:I10" si="2">C9/$C$9</f>
        <v>1</v>
      </c>
      <c r="H9">
        <f t="shared" si="2"/>
        <v>0.93729285981723132</v>
      </c>
      <c r="I9">
        <f t="shared" si="2"/>
        <v>0.92276011260105673</v>
      </c>
    </row>
    <row r="10" spans="1:9">
      <c r="B10" t="s">
        <v>27</v>
      </c>
      <c r="C10">
        <v>646380</v>
      </c>
      <c r="D10">
        <v>530450</v>
      </c>
      <c r="E10">
        <v>581020</v>
      </c>
      <c r="G10">
        <f t="shared" si="2"/>
        <v>8.9634323908310568E-2</v>
      </c>
      <c r="H10">
        <f t="shared" si="2"/>
        <v>7.3558165656677721E-2</v>
      </c>
      <c r="I10">
        <f t="shared" si="2"/>
        <v>8.0570770873490211E-2</v>
      </c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8FD46-E0A1-6944-B190-E05E1B7ACB2D}">
  <dimension ref="B2:I10"/>
  <sheetViews>
    <sheetView workbookViewId="0">
      <selection activeCell="D17" sqref="D17"/>
    </sheetView>
  </sheetViews>
  <sheetFormatPr baseColWidth="10" defaultRowHeight="14"/>
  <sheetData>
    <row r="2" spans="2:9">
      <c r="C2" t="s">
        <v>2</v>
      </c>
    </row>
    <row r="3" spans="2:9">
      <c r="B3" s="14" t="s">
        <v>50</v>
      </c>
      <c r="C3" s="15">
        <v>5330700</v>
      </c>
      <c r="D3" s="15">
        <v>6201900</v>
      </c>
      <c r="E3" s="15">
        <v>6722000</v>
      </c>
      <c r="F3" s="15"/>
      <c r="G3" s="15">
        <v>1</v>
      </c>
      <c r="H3" s="15">
        <v>1.1634310000000001</v>
      </c>
      <c r="I3" s="15">
        <v>1.2609980000000001</v>
      </c>
    </row>
    <row r="4" spans="2:9">
      <c r="B4" s="14" t="s">
        <v>38</v>
      </c>
      <c r="C4" s="15">
        <v>2138700</v>
      </c>
      <c r="D4" s="15">
        <v>2545000</v>
      </c>
      <c r="E4" s="15">
        <v>2342600</v>
      </c>
      <c r="F4" s="15"/>
      <c r="G4" s="15">
        <v>0.40120400000000001</v>
      </c>
      <c r="H4" s="15">
        <v>0.47742299999999999</v>
      </c>
      <c r="I4" s="15">
        <v>0.43945400000000001</v>
      </c>
    </row>
    <row r="6" spans="2:9">
      <c r="B6" s="14" t="s">
        <v>50</v>
      </c>
      <c r="C6" s="15">
        <v>5737400</v>
      </c>
      <c r="D6" s="15">
        <v>6716400</v>
      </c>
      <c r="E6" s="15">
        <v>6992400</v>
      </c>
      <c r="F6" s="15"/>
      <c r="G6" s="15">
        <v>1</v>
      </c>
      <c r="H6" s="15">
        <v>1.1706350000000001</v>
      </c>
      <c r="I6" s="15">
        <v>1.2187399999999999</v>
      </c>
    </row>
    <row r="7" spans="2:9">
      <c r="B7" s="14" t="s">
        <v>38</v>
      </c>
      <c r="C7" s="15">
        <v>2019200</v>
      </c>
      <c r="D7" s="15">
        <v>2365000</v>
      </c>
      <c r="E7" s="15">
        <v>2249200</v>
      </c>
      <c r="F7" s="15"/>
      <c r="G7" s="15">
        <v>0.35193600000000003</v>
      </c>
      <c r="H7" s="15">
        <v>0.41220800000000002</v>
      </c>
      <c r="I7" s="15">
        <v>0.39202399999999998</v>
      </c>
    </row>
    <row r="9" spans="2:9">
      <c r="B9" s="14" t="s">
        <v>50</v>
      </c>
      <c r="C9" s="15">
        <v>5475900</v>
      </c>
      <c r="D9" s="15">
        <v>6576600</v>
      </c>
      <c r="E9" s="15">
        <v>6837000</v>
      </c>
      <c r="F9" s="15"/>
      <c r="G9" s="15">
        <v>1</v>
      </c>
      <c r="H9" s="15">
        <v>1.2010080000000001</v>
      </c>
      <c r="I9" s="15">
        <v>1.2485619999999999</v>
      </c>
    </row>
    <row r="10" spans="2:9">
      <c r="B10" s="14" t="s">
        <v>38</v>
      </c>
      <c r="C10" s="15">
        <v>1655900</v>
      </c>
      <c r="D10" s="15">
        <v>2051900</v>
      </c>
      <c r="E10" s="15">
        <v>2255400</v>
      </c>
      <c r="F10" s="15"/>
      <c r="G10" s="15">
        <v>0.302398</v>
      </c>
      <c r="H10" s="15">
        <v>0.37471500000000002</v>
      </c>
      <c r="I10" s="15">
        <v>0.41187699999999999</v>
      </c>
    </row>
  </sheetData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2C656-3D62-3242-B950-55EBDE6A1302}">
  <dimension ref="B3:E6"/>
  <sheetViews>
    <sheetView tabSelected="1" workbookViewId="0">
      <selection activeCell="E4" sqref="E4"/>
    </sheetView>
  </sheetViews>
  <sheetFormatPr baseColWidth="10" defaultRowHeight="14"/>
  <sheetData>
    <row r="3" spans="2:5" ht="16">
      <c r="B3" s="16" t="s">
        <v>51</v>
      </c>
      <c r="C3" s="16" t="s">
        <v>52</v>
      </c>
      <c r="D3" s="16" t="s">
        <v>53</v>
      </c>
      <c r="E3" s="16" t="s">
        <v>54</v>
      </c>
    </row>
    <row r="4" spans="2:5" ht="16">
      <c r="B4" s="4">
        <v>4289</v>
      </c>
      <c r="C4" s="4">
        <v>5942</v>
      </c>
      <c r="D4" s="4">
        <v>5185</v>
      </c>
      <c r="E4" s="4">
        <v>4863</v>
      </c>
    </row>
    <row r="5" spans="2:5" ht="16">
      <c r="B5" s="4">
        <v>4507</v>
      </c>
      <c r="C5" s="4">
        <v>5549</v>
      </c>
      <c r="D5" s="4">
        <v>4966</v>
      </c>
      <c r="E5" s="4">
        <v>4489</v>
      </c>
    </row>
    <row r="6" spans="2:5" ht="16">
      <c r="B6" s="4">
        <v>4430</v>
      </c>
      <c r="C6" s="4">
        <v>6102</v>
      </c>
      <c r="D6" s="4">
        <v>5122</v>
      </c>
      <c r="E6" s="4">
        <v>4938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C6BFF-E0FB-B046-B9AD-6F4A74CC80CB}">
  <dimension ref="B2:I10"/>
  <sheetViews>
    <sheetView workbookViewId="0">
      <selection activeCell="C17" sqref="C17"/>
    </sheetView>
  </sheetViews>
  <sheetFormatPr baseColWidth="10" defaultRowHeight="14"/>
  <sheetData>
    <row r="2" spans="2:9">
      <c r="C2" t="s">
        <v>2</v>
      </c>
      <c r="G2" t="s">
        <v>3</v>
      </c>
    </row>
    <row r="3" spans="2:9">
      <c r="B3" t="s">
        <v>4</v>
      </c>
      <c r="C3">
        <v>5002000</v>
      </c>
      <c r="D3">
        <v>4842900</v>
      </c>
      <c r="E3">
        <v>4884500</v>
      </c>
      <c r="G3">
        <f>C3/$C$3</f>
        <v>1</v>
      </c>
      <c r="H3">
        <f t="shared" ref="H3:I4" si="0">D3/$C$3</f>
        <v>0.96819272291083569</v>
      </c>
      <c r="I3">
        <f t="shared" si="0"/>
        <v>0.97650939624150335</v>
      </c>
    </row>
    <row r="4" spans="2:9">
      <c r="B4" t="s">
        <v>5</v>
      </c>
      <c r="C4">
        <v>199220</v>
      </c>
      <c r="D4">
        <v>197430</v>
      </c>
      <c r="E4">
        <v>251340</v>
      </c>
      <c r="G4">
        <f>C4/$C$3</f>
        <v>3.9828068772491003E-2</v>
      </c>
      <c r="H4">
        <f t="shared" si="0"/>
        <v>3.9470211915233908E-2</v>
      </c>
      <c r="I4">
        <f t="shared" si="0"/>
        <v>5.0247900839664135E-2</v>
      </c>
    </row>
    <row r="6" spans="2:9">
      <c r="B6" t="s">
        <v>4</v>
      </c>
      <c r="C6">
        <v>4836400</v>
      </c>
      <c r="D6">
        <v>4867400</v>
      </c>
      <c r="E6">
        <v>5101300</v>
      </c>
      <c r="G6">
        <f t="shared" ref="G6:I7" si="1">C6/$C$6</f>
        <v>1</v>
      </c>
      <c r="H6">
        <f t="shared" si="1"/>
        <v>1.0064097262426599</v>
      </c>
      <c r="I6">
        <f t="shared" si="1"/>
        <v>1.0547721445703415</v>
      </c>
    </row>
    <row r="7" spans="2:9">
      <c r="B7" t="s">
        <v>5</v>
      </c>
      <c r="C7">
        <v>151770</v>
      </c>
      <c r="D7">
        <v>181330</v>
      </c>
      <c r="E7">
        <v>200530</v>
      </c>
      <c r="G7">
        <f t="shared" si="1"/>
        <v>3.1380779091886524E-2</v>
      </c>
      <c r="H7">
        <f t="shared" si="1"/>
        <v>3.7492763212306678E-2</v>
      </c>
      <c r="I7">
        <f t="shared" si="1"/>
        <v>4.1462658175502438E-2</v>
      </c>
    </row>
    <row r="9" spans="2:9">
      <c r="B9" t="s">
        <v>4</v>
      </c>
      <c r="C9">
        <v>4558700</v>
      </c>
      <c r="D9">
        <v>4599600</v>
      </c>
      <c r="E9">
        <v>5085400</v>
      </c>
      <c r="G9">
        <f t="shared" ref="G9:I10" si="2">C9/$C$9</f>
        <v>1</v>
      </c>
      <c r="H9">
        <f t="shared" si="2"/>
        <v>1.0089718560115823</v>
      </c>
      <c r="I9">
        <f t="shared" si="2"/>
        <v>1.1155373242371729</v>
      </c>
    </row>
    <row r="10" spans="2:9">
      <c r="B10" t="s">
        <v>5</v>
      </c>
      <c r="C10">
        <v>201390</v>
      </c>
      <c r="D10">
        <v>274120</v>
      </c>
      <c r="E10">
        <v>227180</v>
      </c>
      <c r="G10">
        <f t="shared" si="2"/>
        <v>4.4177068023778708E-2</v>
      </c>
      <c r="H10">
        <f t="shared" si="2"/>
        <v>6.0131177748042205E-2</v>
      </c>
      <c r="I10">
        <f t="shared" si="2"/>
        <v>4.9834382609077146E-2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6D1AD-3D1A-2743-ABD1-B7713CB9D623}">
  <dimension ref="A1:L18"/>
  <sheetViews>
    <sheetView workbookViewId="0"/>
  </sheetViews>
  <sheetFormatPr baseColWidth="10" defaultRowHeight="14"/>
  <cols>
    <col min="1" max="1" width="19" bestFit="1" customWidth="1"/>
  </cols>
  <sheetData>
    <row r="1" spans="1:12" ht="16">
      <c r="A1" s="2" t="s">
        <v>24</v>
      </c>
    </row>
    <row r="2" spans="1:12" ht="16">
      <c r="C2" s="17" t="s">
        <v>6</v>
      </c>
      <c r="D2" s="17"/>
      <c r="E2" s="17"/>
      <c r="F2" s="17"/>
      <c r="G2" s="17"/>
      <c r="H2" s="17" t="s">
        <v>7</v>
      </c>
      <c r="I2" s="17"/>
      <c r="J2" s="17"/>
      <c r="K2" s="17"/>
      <c r="L2" s="17"/>
    </row>
    <row r="3" spans="1:12" ht="16">
      <c r="B3" s="3" t="s">
        <v>8</v>
      </c>
      <c r="C3" s="4">
        <v>3.4444075000000001</v>
      </c>
      <c r="D3" s="4">
        <v>3.64364</v>
      </c>
      <c r="E3" s="4">
        <v>6.2622</v>
      </c>
      <c r="F3" s="4">
        <v>7.0240320000000001</v>
      </c>
      <c r="G3" s="4">
        <v>8.3531744999999997</v>
      </c>
      <c r="H3" s="4">
        <v>0.26378550000000001</v>
      </c>
      <c r="I3" s="4">
        <v>0.96825600000000001</v>
      </c>
      <c r="J3" s="4">
        <v>0.51029999999999998</v>
      </c>
      <c r="K3" s="4">
        <v>0.44612849999999998</v>
      </c>
      <c r="L3" s="4">
        <v>1.335296</v>
      </c>
    </row>
    <row r="4" spans="1:12" ht="16">
      <c r="B4" s="3" t="s">
        <v>9</v>
      </c>
      <c r="C4" s="4">
        <v>3.0012500000000002</v>
      </c>
      <c r="D4" s="4">
        <v>8.6319510000000008</v>
      </c>
      <c r="E4" s="4">
        <v>3.999701</v>
      </c>
      <c r="F4" s="4">
        <v>7.5931625</v>
      </c>
      <c r="G4" s="4">
        <v>5.1847289999999999</v>
      </c>
      <c r="H4" s="4">
        <v>5.3600000000000002E-2</v>
      </c>
      <c r="I4" s="4">
        <v>0.1723095</v>
      </c>
      <c r="J4" s="4">
        <v>0.203456</v>
      </c>
      <c r="K4" s="4">
        <v>0.42380099999999998</v>
      </c>
      <c r="L4" s="4">
        <v>0.80575200000000002</v>
      </c>
    </row>
    <row r="5" spans="1:12" ht="16">
      <c r="B5" s="3" t="s">
        <v>10</v>
      </c>
      <c r="C5" s="4">
        <v>2.4156019999999998</v>
      </c>
      <c r="D5" s="4">
        <v>7.5053299999999998</v>
      </c>
      <c r="E5" s="4">
        <v>5.415235</v>
      </c>
      <c r="F5" s="4">
        <v>11.612905</v>
      </c>
      <c r="G5" s="4">
        <v>3.9684465000000002</v>
      </c>
      <c r="H5" s="4">
        <v>1.0993839999999999</v>
      </c>
      <c r="I5" s="4">
        <v>0.73926000000000003</v>
      </c>
      <c r="J5" s="4">
        <v>0.96811199999999997</v>
      </c>
      <c r="K5" s="4">
        <v>1.0716479999999999</v>
      </c>
      <c r="L5" s="4">
        <v>1.4026320000000001</v>
      </c>
    </row>
    <row r="6" spans="1:12" ht="16">
      <c r="B6" s="3" t="s">
        <v>11</v>
      </c>
      <c r="C6" s="4">
        <v>6.451193</v>
      </c>
      <c r="D6" s="4">
        <v>6.9463359999999996</v>
      </c>
      <c r="E6" s="4">
        <v>5.3708080000000002</v>
      </c>
      <c r="F6" s="4">
        <v>7.6173209999999996</v>
      </c>
      <c r="G6" s="4">
        <v>5.716494</v>
      </c>
      <c r="H6" s="4">
        <v>0.82814399999999999</v>
      </c>
      <c r="I6" s="4">
        <v>0.83978750000000002</v>
      </c>
      <c r="J6" s="4">
        <v>0.61</v>
      </c>
      <c r="K6" s="4">
        <v>1.9700500000000001</v>
      </c>
      <c r="L6" s="4">
        <v>1.4723280000000001</v>
      </c>
    </row>
    <row r="7" spans="1:12" ht="16">
      <c r="B7" s="3" t="s">
        <v>12</v>
      </c>
      <c r="C7" s="4">
        <v>18.486750000000001</v>
      </c>
      <c r="D7" s="4">
        <v>6.0989319999999996</v>
      </c>
      <c r="E7" s="4">
        <v>15.369602</v>
      </c>
      <c r="F7" s="4">
        <v>15.52628</v>
      </c>
      <c r="G7" s="4">
        <v>20.358969999999999</v>
      </c>
      <c r="H7" s="4">
        <v>2.6729319999999999</v>
      </c>
      <c r="I7" s="4">
        <v>3.7969919999999999</v>
      </c>
      <c r="J7" s="4">
        <v>2.5587900000000001</v>
      </c>
      <c r="K7" s="4">
        <v>1.6868835</v>
      </c>
      <c r="L7" s="4">
        <v>5.6096459999999997</v>
      </c>
    </row>
    <row r="8" spans="1:12" ht="16">
      <c r="B8" s="3" t="s">
        <v>13</v>
      </c>
      <c r="C8" s="4">
        <v>16.898724000000001</v>
      </c>
      <c r="D8" s="4">
        <v>14.781249000000001</v>
      </c>
      <c r="E8" s="4">
        <v>17.201899999999998</v>
      </c>
      <c r="F8" s="4">
        <v>16.325516</v>
      </c>
      <c r="G8" s="4">
        <v>14.985590999999999</v>
      </c>
      <c r="H8" s="4">
        <v>3.6504020000000001</v>
      </c>
      <c r="I8" s="4">
        <v>0.93558399999999997</v>
      </c>
      <c r="J8" s="4">
        <v>3.3372000000000002</v>
      </c>
      <c r="K8" s="4">
        <v>1.872792</v>
      </c>
      <c r="L8" s="4">
        <v>4.0199999999999996</v>
      </c>
    </row>
    <row r="9" spans="1:12" ht="16">
      <c r="B9" s="3" t="s">
        <v>14</v>
      </c>
      <c r="C9" s="4">
        <v>18.674890999999999</v>
      </c>
      <c r="D9" s="4">
        <v>21.824352000000001</v>
      </c>
      <c r="E9" s="4">
        <v>27.291789999999999</v>
      </c>
      <c r="F9" s="4">
        <v>26.763950000000001</v>
      </c>
      <c r="G9" s="4">
        <v>23.747382000000002</v>
      </c>
      <c r="H9" s="4">
        <v>5.9258350000000002</v>
      </c>
      <c r="I9" s="4">
        <v>2.380296</v>
      </c>
      <c r="J9" s="4">
        <v>4.1905124999999996</v>
      </c>
      <c r="K9" s="4">
        <v>1.429754</v>
      </c>
      <c r="L9" s="4">
        <v>4.468038</v>
      </c>
    </row>
    <row r="10" spans="1:12" ht="16">
      <c r="B10" s="3" t="s">
        <v>15</v>
      </c>
      <c r="C10" s="4">
        <v>32.156011999999997</v>
      </c>
      <c r="D10" s="4">
        <v>20.604977999999999</v>
      </c>
      <c r="E10" s="4">
        <v>28.085799999999999</v>
      </c>
      <c r="F10" s="4">
        <v>44.249946000000001</v>
      </c>
      <c r="G10" s="4">
        <v>56.067813000000001</v>
      </c>
      <c r="H10" s="4">
        <v>4.7562389999999999</v>
      </c>
      <c r="I10" s="4">
        <v>3.8988</v>
      </c>
      <c r="J10" s="4">
        <v>2.2217959999999999</v>
      </c>
      <c r="K10" s="4">
        <v>3.3210000000000002</v>
      </c>
      <c r="L10" s="4">
        <v>6.0450720000000002</v>
      </c>
    </row>
    <row r="11" spans="1:12" ht="16">
      <c r="B11" s="3" t="s">
        <v>16</v>
      </c>
      <c r="C11" s="4">
        <v>31.002182999999999</v>
      </c>
      <c r="D11" s="4">
        <v>30.890656</v>
      </c>
      <c r="E11" s="4">
        <v>37.264499999999998</v>
      </c>
      <c r="F11" s="4">
        <v>62.236350000000002</v>
      </c>
      <c r="G11" s="4">
        <v>62.334625000000003</v>
      </c>
      <c r="H11" s="4">
        <v>4.0292159999999999</v>
      </c>
      <c r="I11" s="4">
        <v>4.2017625000000001</v>
      </c>
      <c r="J11" s="4">
        <v>3.8576899999999998</v>
      </c>
      <c r="K11" s="4">
        <v>3.7264499999999998</v>
      </c>
      <c r="L11" s="4">
        <v>5.9435535000000002</v>
      </c>
    </row>
    <row r="12" spans="1:12" ht="16">
      <c r="B12" s="3" t="s">
        <v>17</v>
      </c>
      <c r="C12" s="4">
        <v>37.212246</v>
      </c>
      <c r="D12" s="4">
        <v>36.593046000000001</v>
      </c>
      <c r="E12" s="4">
        <v>54.770288999999998</v>
      </c>
      <c r="F12" s="4">
        <v>56.702503499999999</v>
      </c>
      <c r="G12" s="4">
        <v>68.383064000000005</v>
      </c>
      <c r="H12" s="4">
        <v>3.5545684999999998</v>
      </c>
      <c r="I12" s="4">
        <v>4.3229069999999998</v>
      </c>
      <c r="J12" s="4">
        <v>3.3027125000000002</v>
      </c>
      <c r="K12" s="4">
        <v>5.0494500000000002</v>
      </c>
      <c r="L12" s="4">
        <v>4.72</v>
      </c>
    </row>
    <row r="13" spans="1:12" ht="16">
      <c r="B13" s="3" t="s">
        <v>18</v>
      </c>
      <c r="C13" s="4">
        <v>38.002470000000002</v>
      </c>
      <c r="D13" s="4">
        <v>38.871375999999998</v>
      </c>
      <c r="E13" s="4">
        <v>56.622847999999998</v>
      </c>
      <c r="F13" s="4">
        <v>97.486259000000004</v>
      </c>
      <c r="G13" s="4">
        <v>100.39626250000001</v>
      </c>
      <c r="H13" s="4">
        <v>4.0646880000000003</v>
      </c>
      <c r="I13" s="4">
        <v>3.750705</v>
      </c>
      <c r="J13" s="4">
        <v>2.9812509999999999</v>
      </c>
      <c r="K13" s="4">
        <v>2.5463279999999999</v>
      </c>
      <c r="L13" s="4">
        <v>3.6168119999999999</v>
      </c>
    </row>
    <row r="14" spans="1:12" ht="16">
      <c r="B14" s="3" t="s">
        <v>19</v>
      </c>
      <c r="C14" s="4">
        <v>33.515433000000002</v>
      </c>
      <c r="D14" s="4">
        <v>40.642371500000003</v>
      </c>
      <c r="E14" s="4">
        <v>70.913531000000006</v>
      </c>
      <c r="F14" s="4">
        <v>102.46401</v>
      </c>
      <c r="G14" s="4">
        <v>76.282343999999995</v>
      </c>
      <c r="H14" s="4">
        <v>3.0228290000000002</v>
      </c>
      <c r="I14" s="4">
        <v>4.4345619999999997</v>
      </c>
      <c r="J14" s="4">
        <v>2.1068099999999998</v>
      </c>
      <c r="K14" s="4">
        <v>2.9767000000000001</v>
      </c>
      <c r="L14" s="4">
        <v>6.9369300000000003</v>
      </c>
    </row>
    <row r="15" spans="1:12" ht="16">
      <c r="B15" s="3" t="s">
        <v>20</v>
      </c>
      <c r="C15" s="4">
        <v>46.905858000000002</v>
      </c>
      <c r="D15" s="4">
        <v>52.199672</v>
      </c>
      <c r="E15" s="4">
        <v>88.852181999999999</v>
      </c>
      <c r="F15" s="4">
        <v>179.37300149999999</v>
      </c>
      <c r="G15" s="4">
        <v>81.788927999999999</v>
      </c>
      <c r="H15" s="4">
        <v>3.502176</v>
      </c>
      <c r="I15" s="4">
        <v>4.2393599999999996</v>
      </c>
      <c r="J15" s="4">
        <v>2.4276849999999999</v>
      </c>
      <c r="K15" s="4">
        <v>2.8674019999999998</v>
      </c>
      <c r="L15" s="4">
        <v>7.2393749999999999</v>
      </c>
    </row>
    <row r="16" spans="1:12" ht="16">
      <c r="B16" s="3" t="s">
        <v>21</v>
      </c>
      <c r="C16" s="4">
        <v>60.625250000000001</v>
      </c>
      <c r="D16" s="4">
        <v>99.287325999999993</v>
      </c>
      <c r="E16" s="4">
        <v>115.82424</v>
      </c>
      <c r="F16" s="4">
        <v>247.11840000000001</v>
      </c>
      <c r="G16" s="4">
        <v>85.252756500000004</v>
      </c>
      <c r="H16" s="4">
        <v>3.7062754999999998</v>
      </c>
      <c r="I16" s="4">
        <v>3.0099800000000001</v>
      </c>
      <c r="J16" s="4">
        <v>3.0474079999999999</v>
      </c>
      <c r="K16" s="4">
        <v>4.0366080000000002</v>
      </c>
      <c r="L16" s="4">
        <v>4.128768</v>
      </c>
    </row>
    <row r="17" spans="2:12" ht="16">
      <c r="B17" s="3" t="s">
        <v>22</v>
      </c>
      <c r="C17" s="4">
        <v>80.335800000000006</v>
      </c>
      <c r="D17" s="4">
        <v>117.65316</v>
      </c>
      <c r="E17" s="4">
        <v>225.60768200000001</v>
      </c>
      <c r="F17" s="4">
        <v>270.67046599999998</v>
      </c>
      <c r="G17" s="4">
        <v>114.79620749999999</v>
      </c>
      <c r="H17" s="4">
        <v>4.18</v>
      </c>
      <c r="I17" s="4">
        <v>2.3141250000000002</v>
      </c>
      <c r="J17" s="4">
        <v>4.2968250000000001</v>
      </c>
      <c r="K17" s="4">
        <v>4.8023040000000004</v>
      </c>
      <c r="L17" s="4">
        <v>6.6139570000000001</v>
      </c>
    </row>
    <row r="18" spans="2:12" ht="16">
      <c r="B18" s="3" t="s">
        <v>23</v>
      </c>
      <c r="C18" s="4">
        <v>75.80153</v>
      </c>
      <c r="D18" s="4">
        <v>161.90183099999999</v>
      </c>
      <c r="E18" s="4">
        <v>252.51053400000001</v>
      </c>
      <c r="F18" s="4">
        <v>307.12791600000003</v>
      </c>
      <c r="G18" s="4">
        <v>143.0798375</v>
      </c>
      <c r="H18" s="4">
        <v>3.2886000000000002</v>
      </c>
      <c r="I18" s="4">
        <v>3.9799004999999998</v>
      </c>
      <c r="J18" s="4">
        <v>4.0292159999999999</v>
      </c>
      <c r="K18" s="4">
        <v>4</v>
      </c>
      <c r="L18" s="4">
        <v>7.8741269999999997</v>
      </c>
    </row>
  </sheetData>
  <mergeCells count="2">
    <mergeCell ref="C2:G2"/>
    <mergeCell ref="H2:L2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5A819-98F4-4F40-9901-E3A75F0665F5}">
  <dimension ref="B2:I3"/>
  <sheetViews>
    <sheetView workbookViewId="0">
      <selection activeCell="F16" sqref="F16"/>
    </sheetView>
  </sheetViews>
  <sheetFormatPr baseColWidth="10" defaultRowHeight="14"/>
  <sheetData>
    <row r="2" spans="2:9">
      <c r="C2" t="s">
        <v>26</v>
      </c>
      <c r="G2" t="s">
        <v>27</v>
      </c>
    </row>
    <row r="3" spans="2:9">
      <c r="B3" t="s">
        <v>25</v>
      </c>
      <c r="C3" s="6">
        <v>9.5124790560189894</v>
      </c>
      <c r="D3" s="6">
        <v>8.7546470967578447</v>
      </c>
      <c r="E3" s="6">
        <v>8.6450413592670188</v>
      </c>
      <c r="G3" s="7">
        <v>7.1819986139355194</v>
      </c>
      <c r="H3" s="6">
        <v>6.6827619413905568</v>
      </c>
      <c r="I3" s="8">
        <v>6.9969455176287374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B376D-DF71-8941-90DA-1F8C8521ACAF}">
  <dimension ref="B2:E11"/>
  <sheetViews>
    <sheetView workbookViewId="0">
      <selection activeCell="E3" sqref="E3"/>
    </sheetView>
  </sheetViews>
  <sheetFormatPr baseColWidth="10" defaultRowHeight="14"/>
  <sheetData>
    <row r="2" spans="2:5" ht="16">
      <c r="B2" s="5" t="s">
        <v>28</v>
      </c>
      <c r="C2" s="5" t="s">
        <v>29</v>
      </c>
      <c r="D2" s="5" t="s">
        <v>27</v>
      </c>
      <c r="E2" s="5" t="s">
        <v>30</v>
      </c>
    </row>
    <row r="3" spans="2:5" ht="16">
      <c r="B3" s="4">
        <v>1</v>
      </c>
      <c r="C3" s="4">
        <v>0.96740899999999996</v>
      </c>
      <c r="D3" s="4">
        <v>0.52038099999999998</v>
      </c>
      <c r="E3" s="4">
        <v>0.63310100000000002</v>
      </c>
    </row>
    <row r="4" spans="2:5" ht="16">
      <c r="B4" s="4">
        <v>1.016202</v>
      </c>
      <c r="C4" s="4">
        <v>0.96439200000000003</v>
      </c>
      <c r="D4" s="4">
        <v>0.56030599999999997</v>
      </c>
      <c r="E4" s="4">
        <v>0.59758599999999995</v>
      </c>
    </row>
    <row r="5" spans="2:5" ht="16">
      <c r="B5" s="4">
        <v>1.0483290000000001</v>
      </c>
      <c r="C5" s="4">
        <v>0.93365799999999999</v>
      </c>
      <c r="D5" s="4">
        <v>0.49684299999999998</v>
      </c>
      <c r="E5" s="4">
        <v>0.63124400000000003</v>
      </c>
    </row>
    <row r="6" spans="2:5" ht="16">
      <c r="B6" s="4">
        <v>1.0052000000000001</v>
      </c>
      <c r="C6" s="4">
        <v>1.006221</v>
      </c>
      <c r="D6" s="4">
        <v>0.52831899999999998</v>
      </c>
      <c r="E6" s="4">
        <v>0.67878400000000005</v>
      </c>
    </row>
    <row r="7" spans="2:5" ht="16">
      <c r="B7" s="4">
        <v>1.0095639999999999</v>
      </c>
      <c r="C7" s="4">
        <v>1.0596099999999999</v>
      </c>
      <c r="D7" s="4">
        <v>0.42702400000000001</v>
      </c>
      <c r="E7" s="4">
        <v>0.63519000000000003</v>
      </c>
    </row>
    <row r="8" spans="2:5" ht="16">
      <c r="B8" s="4">
        <v>1.031801</v>
      </c>
      <c r="C8" s="4">
        <v>1.0190809999999999</v>
      </c>
      <c r="D8" s="4">
        <v>0.50705699999999998</v>
      </c>
      <c r="E8" s="4">
        <v>0.57683399999999996</v>
      </c>
    </row>
    <row r="9" spans="2:5" ht="16">
      <c r="B9" s="4">
        <v>0.89749299999999999</v>
      </c>
      <c r="C9" s="4">
        <v>1.022052</v>
      </c>
      <c r="D9" s="4">
        <v>0.46624900000000002</v>
      </c>
      <c r="E9" s="4">
        <v>0.64298999999999995</v>
      </c>
    </row>
    <row r="10" spans="2:5" ht="16">
      <c r="B10" s="4">
        <v>0.96350999999999998</v>
      </c>
      <c r="C10" s="4">
        <v>0.99303600000000003</v>
      </c>
      <c r="D10" s="4">
        <v>0.46499499999999999</v>
      </c>
      <c r="E10" s="4">
        <v>0.54048300000000005</v>
      </c>
    </row>
    <row r="11" spans="2:5" ht="16">
      <c r="B11" s="4">
        <v>1.0184770000000001</v>
      </c>
      <c r="C11" s="4">
        <v>0.97548699999999999</v>
      </c>
      <c r="D11" s="4">
        <v>0.47961900000000002</v>
      </c>
      <c r="E11" s="4">
        <v>0.61666699999999997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F2AA0-DE82-1742-8451-589C84A72442}">
  <dimension ref="B2:E24"/>
  <sheetViews>
    <sheetView workbookViewId="0">
      <selection activeCell="H21" sqref="H21"/>
    </sheetView>
  </sheetViews>
  <sheetFormatPr baseColWidth="10" defaultRowHeight="14"/>
  <sheetData>
    <row r="2" spans="2:5" ht="16">
      <c r="B2" s="9" t="s">
        <v>6</v>
      </c>
      <c r="C2" s="9" t="s">
        <v>27</v>
      </c>
      <c r="D2" s="9" t="s">
        <v>31</v>
      </c>
      <c r="E2" s="9" t="s">
        <v>32</v>
      </c>
    </row>
    <row r="3" spans="2:5" ht="16">
      <c r="B3" s="4">
        <v>1</v>
      </c>
      <c r="C3" s="4">
        <v>0.24892500000000001</v>
      </c>
      <c r="D3" s="4">
        <v>0.47094200000000003</v>
      </c>
      <c r="E3" s="4">
        <v>0.46609600000000001</v>
      </c>
    </row>
    <row r="4" spans="2:5" ht="16">
      <c r="B4" s="4">
        <v>1.130431</v>
      </c>
      <c r="C4" s="4">
        <v>0.32325799999999999</v>
      </c>
      <c r="D4" s="4">
        <v>0.48800700000000002</v>
      </c>
      <c r="E4" s="4">
        <v>0.49208000000000002</v>
      </c>
    </row>
    <row r="5" spans="2:5" ht="16">
      <c r="B5" s="4">
        <v>1.0313399999999999</v>
      </c>
      <c r="C5" s="4">
        <v>0.32007099999999999</v>
      </c>
      <c r="D5" s="4">
        <v>0.53458300000000003</v>
      </c>
      <c r="E5" s="4">
        <v>0.48412300000000003</v>
      </c>
    </row>
    <row r="6" spans="2:5" ht="16">
      <c r="B6" s="4">
        <v>1.086759</v>
      </c>
      <c r="C6" s="4">
        <v>0.289995</v>
      </c>
      <c r="D6" s="4">
        <v>0.54280399999999995</v>
      </c>
      <c r="E6" s="4">
        <v>0.40462399999999998</v>
      </c>
    </row>
    <row r="7" spans="2:5" ht="16">
      <c r="B7" s="4">
        <v>1.0293030000000001</v>
      </c>
      <c r="C7" s="4">
        <v>0.28492200000000001</v>
      </c>
      <c r="D7" s="4">
        <v>0.51919599999999999</v>
      </c>
      <c r="E7" s="4">
        <v>0.42002899999999999</v>
      </c>
    </row>
    <row r="8" spans="2:5" ht="16">
      <c r="B8" s="4">
        <v>1.068336</v>
      </c>
      <c r="C8" s="4">
        <v>0.22548599999999999</v>
      </c>
      <c r="D8" s="4">
        <v>0.49264599999999997</v>
      </c>
      <c r="E8" s="4">
        <v>0.432116</v>
      </c>
    </row>
    <row r="10" spans="2:5" ht="16">
      <c r="B10" s="9" t="s">
        <v>6</v>
      </c>
      <c r="C10" s="9" t="s">
        <v>27</v>
      </c>
      <c r="D10" s="9" t="s">
        <v>31</v>
      </c>
      <c r="E10" s="9" t="s">
        <v>32</v>
      </c>
    </row>
    <row r="11" spans="2:5" ht="16">
      <c r="B11" s="4">
        <v>1</v>
      </c>
      <c r="C11" s="4">
        <v>0.28184300000000001</v>
      </c>
      <c r="D11" s="4">
        <v>0.46878500000000001</v>
      </c>
      <c r="E11" s="4">
        <v>0.38988899999999999</v>
      </c>
    </row>
    <row r="12" spans="2:5" ht="16">
      <c r="B12" s="4">
        <v>1.008759</v>
      </c>
      <c r="C12" s="4">
        <v>0.32649600000000001</v>
      </c>
      <c r="D12" s="4">
        <v>0.51553800000000005</v>
      </c>
      <c r="E12" s="4">
        <v>0.41826400000000002</v>
      </c>
    </row>
    <row r="13" spans="2:5" ht="16">
      <c r="B13" s="4">
        <v>1.046891</v>
      </c>
      <c r="C13" s="4">
        <v>0.32245200000000002</v>
      </c>
      <c r="D13" s="4">
        <v>0.54348300000000005</v>
      </c>
      <c r="E13" s="4">
        <v>0.438328</v>
      </c>
    </row>
    <row r="14" spans="2:5" ht="16">
      <c r="B14" s="4">
        <v>1.1492579999999999</v>
      </c>
      <c r="C14" s="4">
        <v>0.32326100000000002</v>
      </c>
      <c r="D14" s="4">
        <v>0.46537800000000001</v>
      </c>
      <c r="E14" s="4">
        <v>0.474464</v>
      </c>
    </row>
    <row r="15" spans="2:5" ht="16">
      <c r="B15" s="4">
        <v>1.126992</v>
      </c>
      <c r="C15" s="4">
        <v>0.36849999999999999</v>
      </c>
      <c r="D15" s="4">
        <v>0.49437300000000001</v>
      </c>
      <c r="E15" s="4">
        <v>0.46429399999999998</v>
      </c>
    </row>
    <row r="16" spans="2:5" ht="16">
      <c r="B16" s="4">
        <v>1.1414629999999999</v>
      </c>
      <c r="C16" s="4">
        <v>0.35493999999999998</v>
      </c>
      <c r="D16" s="4">
        <v>0.46709899999999999</v>
      </c>
      <c r="E16" s="4">
        <v>0.50880999999999998</v>
      </c>
    </row>
    <row r="18" spans="2:5" ht="16">
      <c r="B18" s="9" t="s">
        <v>6</v>
      </c>
      <c r="C18" s="9" t="s">
        <v>27</v>
      </c>
      <c r="D18" s="9" t="s">
        <v>31</v>
      </c>
      <c r="E18" s="9" t="s">
        <v>32</v>
      </c>
    </row>
    <row r="19" spans="2:5" ht="16">
      <c r="B19" s="4">
        <v>1</v>
      </c>
      <c r="C19" s="4">
        <v>0.27740900000000002</v>
      </c>
      <c r="D19" s="4">
        <v>0.33489200000000002</v>
      </c>
      <c r="E19" s="4">
        <v>0.32199</v>
      </c>
    </row>
    <row r="20" spans="2:5" ht="16">
      <c r="B20" s="4">
        <v>0.93208999999999997</v>
      </c>
      <c r="C20" s="4">
        <v>0.22272</v>
      </c>
      <c r="D20" s="4">
        <v>0.31522</v>
      </c>
      <c r="E20" s="4">
        <v>0.32379599999999997</v>
      </c>
    </row>
    <row r="21" spans="2:5" ht="16">
      <c r="B21" s="4">
        <v>0.83497500000000002</v>
      </c>
      <c r="C21" s="4">
        <v>0.20511199999999999</v>
      </c>
      <c r="D21" s="4">
        <v>0.33067200000000002</v>
      </c>
      <c r="E21" s="4">
        <v>0.32633099999999998</v>
      </c>
    </row>
    <row r="22" spans="2:5" ht="16">
      <c r="B22" s="4">
        <v>0.90288599999999997</v>
      </c>
      <c r="C22" s="4">
        <v>0.19911699999999999</v>
      </c>
      <c r="D22" s="4">
        <v>0.29815900000000001</v>
      </c>
      <c r="E22" s="4">
        <v>0.316222</v>
      </c>
    </row>
    <row r="23" spans="2:5" ht="16">
      <c r="B23" s="4">
        <v>0.93873799999999996</v>
      </c>
      <c r="C23" s="4">
        <v>0.22536100000000001</v>
      </c>
      <c r="D23" s="4">
        <v>0.35409299999999999</v>
      </c>
      <c r="E23" s="4">
        <v>0.27774300000000002</v>
      </c>
    </row>
    <row r="24" spans="2:5" ht="16">
      <c r="B24" s="4">
        <v>0.92821900000000002</v>
      </c>
      <c r="C24" s="4">
        <v>0.197659</v>
      </c>
      <c r="D24" s="4">
        <v>0.35670400000000002</v>
      </c>
      <c r="E24" s="4">
        <v>0.25181799999999999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74C3C-1DC0-0040-95B2-D793478FB74B}">
  <dimension ref="B2:I10"/>
  <sheetViews>
    <sheetView workbookViewId="0">
      <selection activeCell="D11" sqref="D11"/>
    </sheetView>
  </sheetViews>
  <sheetFormatPr baseColWidth="10" defaultRowHeight="15"/>
  <cols>
    <col min="1" max="16384" width="10.83203125" style="10"/>
  </cols>
  <sheetData>
    <row r="2" spans="2:9">
      <c r="C2" s="10" t="s">
        <v>2</v>
      </c>
      <c r="G2" s="10" t="s">
        <v>3</v>
      </c>
    </row>
    <row r="3" spans="2:9">
      <c r="B3" s="10" t="s">
        <v>33</v>
      </c>
      <c r="C3" s="10">
        <v>2240500</v>
      </c>
      <c r="D3" s="10">
        <v>2412000</v>
      </c>
      <c r="E3" s="10">
        <v>2038000</v>
      </c>
      <c r="G3" s="10">
        <v>1</v>
      </c>
      <c r="H3" s="10">
        <v>1.0765454139700961</v>
      </c>
      <c r="I3" s="10">
        <v>0.90961838875251055</v>
      </c>
    </row>
    <row r="4" spans="2:9">
      <c r="B4" s="10" t="s">
        <v>34</v>
      </c>
      <c r="C4" s="10">
        <v>2826200</v>
      </c>
      <c r="D4" s="10">
        <v>2891600</v>
      </c>
      <c r="E4" s="10">
        <v>3357000</v>
      </c>
      <c r="G4" s="10">
        <v>1.2614148627538495</v>
      </c>
      <c r="H4" s="10">
        <v>1.2906047757197054</v>
      </c>
      <c r="I4" s="10">
        <v>1.4983262664583799</v>
      </c>
    </row>
    <row r="6" spans="2:9">
      <c r="B6" s="10" t="s">
        <v>33</v>
      </c>
      <c r="C6" s="10">
        <v>2579300</v>
      </c>
      <c r="D6" s="10">
        <v>2209100</v>
      </c>
      <c r="E6" s="10">
        <v>2803400</v>
      </c>
      <c r="G6" s="10">
        <v>1</v>
      </c>
      <c r="H6" s="10">
        <v>0.85647268638777962</v>
      </c>
      <c r="I6" s="10">
        <v>1.0868840383049665</v>
      </c>
    </row>
    <row r="7" spans="2:9">
      <c r="B7" s="10" t="s">
        <v>34</v>
      </c>
      <c r="C7" s="10">
        <v>3516800</v>
      </c>
      <c r="D7" s="10">
        <v>3649400</v>
      </c>
      <c r="E7" s="10">
        <v>3718200</v>
      </c>
      <c r="G7" s="10">
        <v>1.3634707091071221</v>
      </c>
      <c r="H7" s="10">
        <v>1.4148800062032334</v>
      </c>
      <c r="I7" s="10">
        <v>1.4415539099755748</v>
      </c>
    </row>
    <row r="9" spans="2:9">
      <c r="B9" s="10" t="s">
        <v>33</v>
      </c>
      <c r="C9" s="10">
        <v>2227600</v>
      </c>
      <c r="D9" s="10">
        <v>2753100</v>
      </c>
      <c r="E9" s="10">
        <v>2810400</v>
      </c>
      <c r="G9" s="10">
        <v>1</v>
      </c>
      <c r="H9" s="10">
        <v>1.2359041120488419</v>
      </c>
      <c r="I9" s="10">
        <v>1.2616268629915603</v>
      </c>
    </row>
    <row r="10" spans="2:9">
      <c r="B10" s="10" t="s">
        <v>34</v>
      </c>
      <c r="C10" s="10">
        <v>3430000</v>
      </c>
      <c r="D10" s="10">
        <v>3384800</v>
      </c>
      <c r="E10" s="10">
        <v>3899600</v>
      </c>
      <c r="G10" s="10">
        <v>1.539773747530975</v>
      </c>
      <c r="H10" s="10">
        <v>1.5194828514993715</v>
      </c>
      <c r="I10" s="10">
        <v>1.7505835877177232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0A4C8-E307-BD4F-9ED4-C232478785D8}">
  <dimension ref="B1:I9"/>
  <sheetViews>
    <sheetView workbookViewId="0">
      <selection activeCell="D11" sqref="D11"/>
    </sheetView>
  </sheetViews>
  <sheetFormatPr baseColWidth="10" defaultRowHeight="15"/>
  <cols>
    <col min="1" max="16384" width="10.83203125" style="10"/>
  </cols>
  <sheetData>
    <row r="1" spans="2:9">
      <c r="C1" s="10" t="s">
        <v>2</v>
      </c>
      <c r="G1" s="10" t="s">
        <v>3</v>
      </c>
    </row>
    <row r="2" spans="2:9">
      <c r="B2" s="10" t="s">
        <v>35</v>
      </c>
      <c r="C2" s="10">
        <v>4865500</v>
      </c>
      <c r="D2" s="10">
        <v>5516900</v>
      </c>
      <c r="E2" s="10">
        <v>6471300</v>
      </c>
      <c r="G2" s="10">
        <v>1</v>
      </c>
      <c r="H2" s="10">
        <v>1.1338814099270373</v>
      </c>
      <c r="I2" s="10">
        <v>1.3300380228136881</v>
      </c>
    </row>
    <row r="3" spans="2:9">
      <c r="B3" s="10" t="s">
        <v>36</v>
      </c>
      <c r="C3" s="10">
        <v>2862200</v>
      </c>
      <c r="D3" s="10">
        <v>2643500</v>
      </c>
      <c r="E3" s="10">
        <v>2338400</v>
      </c>
      <c r="G3" s="10">
        <v>0.58826430993731371</v>
      </c>
      <c r="H3" s="10">
        <v>0.54331517829616693</v>
      </c>
      <c r="I3" s="10">
        <v>0.48060836501901139</v>
      </c>
    </row>
    <row r="5" spans="2:9">
      <c r="B5" s="10" t="s">
        <v>35</v>
      </c>
      <c r="C5" s="10">
        <v>5109100</v>
      </c>
      <c r="D5" s="10">
        <v>5074300</v>
      </c>
      <c r="E5" s="10">
        <v>5580400</v>
      </c>
      <c r="G5" s="10">
        <v>1</v>
      </c>
      <c r="H5" s="10">
        <v>0.9931886242195298</v>
      </c>
      <c r="I5" s="10">
        <v>1.0922471668199878</v>
      </c>
    </row>
    <row r="6" spans="2:9">
      <c r="B6" s="10" t="s">
        <v>36</v>
      </c>
      <c r="C6" s="10">
        <v>2126500</v>
      </c>
      <c r="D6" s="10">
        <v>2177200</v>
      </c>
      <c r="E6" s="10">
        <v>2429100</v>
      </c>
      <c r="G6" s="10">
        <v>0.4162181206083263</v>
      </c>
      <c r="H6" s="10">
        <v>0.42614159049539058</v>
      </c>
      <c r="I6" s="10">
        <v>0.47544577322816151</v>
      </c>
    </row>
    <row r="8" spans="2:9">
      <c r="B8" s="10" t="s">
        <v>35</v>
      </c>
      <c r="C8" s="10">
        <v>6449900</v>
      </c>
      <c r="D8" s="10">
        <v>5476700</v>
      </c>
      <c r="E8" s="10">
        <v>5488700</v>
      </c>
      <c r="G8" s="10">
        <v>1</v>
      </c>
      <c r="H8" s="10">
        <v>0.84911393975100391</v>
      </c>
      <c r="I8" s="10">
        <v>0.85097443371215054</v>
      </c>
    </row>
    <row r="9" spans="2:9">
      <c r="B9" s="10" t="s">
        <v>36</v>
      </c>
      <c r="C9" s="10">
        <v>3970100</v>
      </c>
      <c r="D9" s="10">
        <v>4133500</v>
      </c>
      <c r="E9" s="10">
        <v>3823800</v>
      </c>
      <c r="G9" s="10">
        <v>0.61552892292903771</v>
      </c>
      <c r="H9" s="10">
        <v>0.64086264903331835</v>
      </c>
      <c r="I9" s="10">
        <v>0.59284640071939099</v>
      </c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0B747-7616-3949-B339-6F8956C4DA1C}">
  <dimension ref="A1:G5"/>
  <sheetViews>
    <sheetView workbookViewId="0">
      <selection activeCell="D11" sqref="D11"/>
    </sheetView>
  </sheetViews>
  <sheetFormatPr baseColWidth="10" defaultRowHeight="15"/>
  <cols>
    <col min="1" max="16384" width="10.83203125" style="10"/>
  </cols>
  <sheetData>
    <row r="1" spans="1:7">
      <c r="A1" s="10" t="s">
        <v>37</v>
      </c>
    </row>
    <row r="2" spans="1:7">
      <c r="B2" s="10" t="s">
        <v>26</v>
      </c>
      <c r="E2" s="10" t="s">
        <v>38</v>
      </c>
    </row>
    <row r="3" spans="1:7">
      <c r="A3" s="10" t="s">
        <v>39</v>
      </c>
      <c r="B3" s="10">
        <v>1588000</v>
      </c>
      <c r="C3" s="10">
        <v>1108000</v>
      </c>
      <c r="D3" s="10">
        <v>1364000</v>
      </c>
      <c r="E3" s="10">
        <v>1272000</v>
      </c>
      <c r="F3" s="10">
        <v>1188000</v>
      </c>
      <c r="G3" s="10">
        <v>1060000</v>
      </c>
    </row>
    <row r="4" spans="1:7">
      <c r="A4" s="10" t="s">
        <v>40</v>
      </c>
      <c r="B4" s="10">
        <v>4880000</v>
      </c>
      <c r="C4" s="10">
        <v>5040000</v>
      </c>
      <c r="D4" s="10">
        <v>5000000</v>
      </c>
      <c r="E4" s="10">
        <v>968000</v>
      </c>
      <c r="F4" s="10">
        <v>1108000</v>
      </c>
      <c r="G4" s="10">
        <v>780000</v>
      </c>
    </row>
    <row r="5" spans="1:7">
      <c r="A5" s="10" t="s">
        <v>41</v>
      </c>
      <c r="B5" s="10">
        <v>6540000</v>
      </c>
      <c r="C5" s="10">
        <v>7320000</v>
      </c>
      <c r="D5" s="10">
        <v>4980000</v>
      </c>
      <c r="E5" s="10">
        <v>1434000</v>
      </c>
      <c r="F5" s="10">
        <v>1128000</v>
      </c>
      <c r="G5" s="10">
        <v>1014000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3</vt:i4>
      </vt:variant>
    </vt:vector>
  </HeadingPairs>
  <TitlesOfParts>
    <vt:vector size="13" baseType="lpstr">
      <vt:lpstr>Fig. 1c</vt:lpstr>
      <vt:lpstr>Fig. 1e</vt:lpstr>
      <vt:lpstr>Fig. 1f</vt:lpstr>
      <vt:lpstr>Fig. 1h</vt:lpstr>
      <vt:lpstr>Fig. 1i</vt:lpstr>
      <vt:lpstr>Fig. 3f</vt:lpstr>
      <vt:lpstr>Fig. 5c</vt:lpstr>
      <vt:lpstr>Fig. 5e</vt:lpstr>
      <vt:lpstr>Fig. 5f</vt:lpstr>
      <vt:lpstr>Fig. 5g</vt:lpstr>
      <vt:lpstr>Fig. 7e</vt:lpstr>
      <vt:lpstr>Fig. 7g</vt:lpstr>
      <vt:lpstr>Fig. 7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can</dc:creator>
  <cp:lastModifiedBy>康弘 齊藤</cp:lastModifiedBy>
  <dcterms:created xsi:type="dcterms:W3CDTF">2020-02-14T01:23:03Z</dcterms:created>
  <dcterms:modified xsi:type="dcterms:W3CDTF">2022-03-07T04:36:07Z</dcterms:modified>
</cp:coreProperties>
</file>